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430"/>
  <workbookPr showInkAnnotation="0" autoCompressPictures="0"/>
  <bookViews>
    <workbookView xWindow="11160" yWindow="0" windowWidth="25360" windowHeight="1590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65" uniqueCount="165">
  <si>
    <t>OBNJR3cn391</t>
  </si>
  <si>
    <t>Contig3280</t>
  </si>
  <si>
    <t>CCCACCTCATCTTCTCATGG</t>
  </si>
  <si>
    <t>CAGCTTGAAGTAGCCCTTGG</t>
  </si>
  <si>
    <t>OBNJR2cn104</t>
  </si>
  <si>
    <t>Contig3401</t>
  </si>
  <si>
    <t>ATGGTGGGTTTAGCCATGAA</t>
  </si>
  <si>
    <t>AAACAGCAGACAATTCGACAAA</t>
  </si>
  <si>
    <t>OBNJR3sg98</t>
  </si>
  <si>
    <t>DY337354</t>
  </si>
  <si>
    <t>ACCAAATCCAAGACCCTCCC</t>
  </si>
  <si>
    <t>TTGTAGAAGAGGCTCGTCGG</t>
  </si>
  <si>
    <t>OBNJR3cn201</t>
  </si>
  <si>
    <t>Contig1783</t>
  </si>
  <si>
    <t>GCAGCAGCATTCAGGTACAA</t>
  </si>
  <si>
    <t>GGGAGATTATTCACGAGGCA</t>
  </si>
  <si>
    <t>OBNJR2sg34</t>
  </si>
  <si>
    <t>DY331634</t>
  </si>
  <si>
    <t>CCCAGGATTATTCCCTCATT</t>
  </si>
  <si>
    <t>GAACATGGGAGGGATGAAGA</t>
  </si>
  <si>
    <t>OBNJR2cn79</t>
  </si>
  <si>
    <t>Contig2573</t>
  </si>
  <si>
    <t>GGCGATGCTGGAGAACATT</t>
  </si>
  <si>
    <t>GGAAAGTAGATCCGAGAGGGA</t>
  </si>
  <si>
    <t>OBNJR3cn362</t>
  </si>
  <si>
    <t>Contig2969</t>
  </si>
  <si>
    <t>GAAGAGATGGCTGGTCTTGG</t>
  </si>
  <si>
    <t>AGACAGAGAGAGGGCAGCAG</t>
  </si>
  <si>
    <t>OBNJR3cn56</t>
  </si>
  <si>
    <t>Contig582</t>
  </si>
  <si>
    <t>GAAACAACATCCCTCATGCC</t>
  </si>
  <si>
    <t>TTGAGATTGGGTTGGAGGAG</t>
  </si>
  <si>
    <t>OBNJR2cn80</t>
  </si>
  <si>
    <t>Contig2575</t>
  </si>
  <si>
    <t>ATTTCAGCGCTCACATGACA</t>
  </si>
  <si>
    <t>AGGAGCTGGATGGAAAGTCA</t>
  </si>
  <si>
    <t>DY339566</t>
  </si>
  <si>
    <t>TTTGCTCTGCTGGAGGGTAT</t>
  </si>
  <si>
    <t>CAACAGGCATCGAAGTAGCA</t>
  </si>
  <si>
    <t>OBNJR3sg19</t>
  </si>
  <si>
    <t>DY343509</t>
  </si>
  <si>
    <t>AAGCCGCCCTATAAACCAAT</t>
  </si>
  <si>
    <t>GGCCGTTACAAAGAGCTGAG</t>
  </si>
  <si>
    <t>OBNJR2sg15</t>
  </si>
  <si>
    <t>DY340778</t>
  </si>
  <si>
    <t>CAACTGCTAGTCGTGGGACA</t>
  </si>
  <si>
    <t>CGACTCATGACCAGTAAACCTG</t>
  </si>
  <si>
    <t>OBNJR4sg06</t>
  </si>
  <si>
    <t>DY338242</t>
  </si>
  <si>
    <t>CAAAGAGCCAATTAGTTTCCC</t>
  </si>
  <si>
    <t>AGGCGACGGATTCATAGTTG</t>
  </si>
  <si>
    <t>OBNJR2cn78</t>
  </si>
  <si>
    <t>Contig2475</t>
  </si>
  <si>
    <t>GGACAGAATTGCTACGAGGC</t>
  </si>
  <si>
    <t>ATTGTGCTGCTGAACCCTTT</t>
  </si>
  <si>
    <t>OBNJR3cn389</t>
  </si>
  <si>
    <t>Contig3254</t>
  </si>
  <si>
    <t>TGTCACCAAGAAGCATGGAG</t>
  </si>
  <si>
    <t>CCATGACAAGTCGGGTTCTT</t>
  </si>
  <si>
    <t>OBNJR4cn11</t>
  </si>
  <si>
    <t>Contig1679</t>
  </si>
  <si>
    <t>CTGTCATCGCCACAAGCTAA</t>
  </si>
  <si>
    <t>TTGTGGCGCTTGAGAAGTTA</t>
  </si>
  <si>
    <t>OBNJR2cn83</t>
  </si>
  <si>
    <t>Contig2631</t>
  </si>
  <si>
    <t>CTTCCGCAATCAGAAGAAGC</t>
  </si>
  <si>
    <t>TGAATTTGTAGCGCACTTCG</t>
  </si>
  <si>
    <t>OBNJR2cn17</t>
  </si>
  <si>
    <t>Contig606</t>
  </si>
  <si>
    <t>CTAGAGCTAGCGCAGGATGC</t>
  </si>
  <si>
    <t>GATCGTCCGGTATTGCAGA</t>
  </si>
  <si>
    <t>OBNJR2sg04</t>
  </si>
  <si>
    <t>DY343638</t>
  </si>
  <si>
    <t>ACGATATGAGACATGGGCCT</t>
  </si>
  <si>
    <t>CGCAGGTACAAGCTTCTCAA</t>
  </si>
  <si>
    <t>OBNJR4cn16</t>
  </si>
  <si>
    <t>Contig2294</t>
  </si>
  <si>
    <t>TTCACTCTGCCAGGCCTAAT</t>
  </si>
  <si>
    <t>CTGTTTGAGCTGTGACGGAA</t>
  </si>
  <si>
    <t>OBNJR3sg119</t>
  </si>
  <si>
    <t>DY333250</t>
  </si>
  <si>
    <t>ACACAGTAGATGCCGGTGGT</t>
  </si>
  <si>
    <t>AAATGCTGGGCAAGAGTTTG</t>
  </si>
  <si>
    <t>OBNJR2cn29</t>
  </si>
  <si>
    <t>Contig1138</t>
  </si>
  <si>
    <t>TGGACATCAAATTGGCTTCA</t>
  </si>
  <si>
    <t>TGGAAGGACTCGTCATCTCTC</t>
  </si>
  <si>
    <t>OBNJR2sg33</t>
  </si>
  <si>
    <t>DY333933</t>
  </si>
  <si>
    <t>GCCTCTCCCTCCTCCATAAC</t>
  </si>
  <si>
    <t>AGGCGACGAGCATGAAGTAG</t>
  </si>
  <si>
    <t>OBNJR4cn15</t>
  </si>
  <si>
    <t>Contig2242</t>
  </si>
  <si>
    <t>CAGCATCTCCGAACTGTGAA</t>
  </si>
  <si>
    <t>AAACGATCATCTCCTCCACG</t>
  </si>
  <si>
    <t>OBNJR3cn358</t>
  </si>
  <si>
    <t>Contig2910</t>
  </si>
  <si>
    <t>TGCTTTAGCCGGAGTGATCT</t>
  </si>
  <si>
    <t>CAGCAGCAAATCCAAGTCAA</t>
  </si>
  <si>
    <t>OBNJR3cn356</t>
  </si>
  <si>
    <t>Contig2907</t>
  </si>
  <si>
    <t>TGGAGGGAGAAGGTGAGAAA</t>
  </si>
  <si>
    <t>TCCTTGCTGTGTTCCTTTCC</t>
  </si>
  <si>
    <t>OBNJR2sg31</t>
  </si>
  <si>
    <t>DY336298</t>
  </si>
  <si>
    <t>CTTGAATTCGCGCAGTATGA</t>
  </si>
  <si>
    <t>AAACAGCGGATTCACCACTC</t>
  </si>
  <si>
    <t>OBNJR3cn328</t>
  </si>
  <si>
    <t>Contig2750</t>
  </si>
  <si>
    <t>CGTACAGCAGCAGTAGCAGC</t>
  </si>
  <si>
    <t>GCTGCATTTGTGAACTGCTC</t>
  </si>
  <si>
    <t>OBNJR3cn192</t>
  </si>
  <si>
    <t>Contig1724</t>
  </si>
  <si>
    <t>TCAGTGTTGAAGCTCGGAGA</t>
  </si>
  <si>
    <t>TTCGATAGGAGGCTGAAGGA</t>
  </si>
  <si>
    <t>OBNJR3cn243</t>
  </si>
  <si>
    <t>Contig2153</t>
  </si>
  <si>
    <t>ACTCTTGCTGTTTGTGGGCT</t>
  </si>
  <si>
    <t>TCTTCAAAGTGGGCCAAGTC</t>
  </si>
  <si>
    <t>OBNJR3sg177</t>
  </si>
  <si>
    <t>DY322989</t>
  </si>
  <si>
    <t>GGAATGTTACAAATGGCGCT</t>
  </si>
  <si>
    <t>GTTGATGTGGATGTGGCTTG</t>
  </si>
  <si>
    <t>OBNJR3cn401</t>
  </si>
  <si>
    <t>Contig3437</t>
  </si>
  <si>
    <t>ACCTGTAAACCAGCACCACC</t>
  </si>
  <si>
    <t>TGACATGGGAGGAGGAACTC</t>
  </si>
  <si>
    <t>OBNJR3cn377</t>
  </si>
  <si>
    <t>Contig3126</t>
  </si>
  <si>
    <t>CCCAAACAGGAAACAATAATTCA</t>
  </si>
  <si>
    <t>CAACTCTTGAGCAGCGTTTG</t>
  </si>
  <si>
    <t>Contig3041</t>
  </si>
  <si>
    <t>TGACATCAGCTCCAGAATGC</t>
  </si>
  <si>
    <t>ACCCATATTTCGCCTTCTCA</t>
  </si>
  <si>
    <t>OBNJR3cn54</t>
  </si>
  <si>
    <t>Contig573</t>
  </si>
  <si>
    <t>TTTCCCAACCCACTACCACA</t>
  </si>
  <si>
    <t>CGGAAATGGGAATTAATTTGA</t>
  </si>
  <si>
    <t>OBNJR3cn217</t>
  </si>
  <si>
    <t>Contig1936</t>
  </si>
  <si>
    <t>ACTCCTTATGCTGGGACCCT</t>
  </si>
  <si>
    <t>TCGTGCAGGAATGTGAAATC</t>
  </si>
  <si>
    <t>OBNJR4sg01</t>
  </si>
  <si>
    <t>DY343743</t>
  </si>
  <si>
    <t>CAAACTTCAACCTCAACATTCAA</t>
  </si>
  <si>
    <t>GAGGAGGAGGAGGAAGAGGA</t>
  </si>
  <si>
    <t>OBNJR3cn239</t>
  </si>
  <si>
    <t>Contig2134</t>
  </si>
  <si>
    <t>CAAGGCAGCACAACATTCAG</t>
  </si>
  <si>
    <t>AATGGCGTCTACCTTTGTGG</t>
  </si>
  <si>
    <t>OBNJR2cn38</t>
  </si>
  <si>
    <t>Contig1352</t>
  </si>
  <si>
    <t>TCACGGTCAGCTCTCTCTCTC</t>
  </si>
  <si>
    <t>CACACCGCTGAGTTTGAGAA</t>
  </si>
  <si>
    <t>OBNJR2cn73</t>
  </si>
  <si>
    <t>Contig2250</t>
  </si>
  <si>
    <t>TAAGCCCTTTGGTCATCCAC</t>
  </si>
  <si>
    <t>CAAGGACAATTCCTATTTAGTTCCA</t>
  </si>
  <si>
    <t>MarkerID</t>
  </si>
  <si>
    <t>Genbank Accession/Contg ID</t>
  </si>
  <si>
    <t>Reverse Sequence (5'-&gt;3')</t>
  </si>
  <si>
    <t>OBNJR2cn92</t>
  </si>
  <si>
    <t>OBNJR2sg21</t>
  </si>
  <si>
    <t>Forward Sequence (5'-&gt;3')</t>
  </si>
  <si>
    <t>S1 File. Mapped EST-SSR primer sequenc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3">
    <xf numFmtId="0" fontId="0" fillId="0" borderId="0" xfId="0"/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20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21" fontId="0" fillId="0" borderId="0" xfId="0" applyNumberFormat="1" applyAlignment="1">
      <alignment horizontal="center"/>
    </xf>
    <xf numFmtId="0" fontId="0" fillId="0" borderId="0" xfId="0" applyFill="1" applyAlignment="1">
      <alignment horizontal="left"/>
    </xf>
    <xf numFmtId="21" fontId="0" fillId="0" borderId="0" xfId="0" applyNumberFormat="1" applyFill="1" applyAlignment="1">
      <alignment horizontal="center"/>
    </xf>
    <xf numFmtId="0" fontId="0" fillId="0" borderId="0" xfId="0" applyFill="1" applyAlignment="1">
      <alignment horizontal="center"/>
    </xf>
    <xf numFmtId="0" fontId="3" fillId="0" borderId="0" xfId="0" applyFont="1" applyAlignment="1">
      <alignment horizontal="left"/>
    </xf>
    <xf numFmtId="0" fontId="3" fillId="0" borderId="0" xfId="0" applyFont="1" applyFill="1" applyAlignment="1">
      <alignment horizontal="left"/>
    </xf>
    <xf numFmtId="0" fontId="3" fillId="0" borderId="0" xfId="0" applyFont="1"/>
  </cellXfs>
  <cellStyles count="3">
    <cellStyle name="Followed Hyperlink" xfId="2" builtinId="9" hidden="1"/>
    <cellStyle name="Hyperlink" xfId="1" builtinId="8" hidden="1"/>
    <cellStyle name="Normal" xfId="0" builtinId="0"/>
  </cellStyles>
  <dxfs count="4"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2"/>
  <sheetViews>
    <sheetView tabSelected="1" workbookViewId="0">
      <selection activeCell="B7" sqref="B7"/>
    </sheetView>
  </sheetViews>
  <sheetFormatPr baseColWidth="10" defaultRowHeight="15" x14ac:dyDescent="0"/>
  <cols>
    <col min="1" max="1" width="36" style="12" bestFit="1" customWidth="1"/>
    <col min="2" max="2" width="24.6640625" bestFit="1" customWidth="1"/>
    <col min="3" max="3" width="33" bestFit="1" customWidth="1"/>
    <col min="4" max="4" width="31.83203125" bestFit="1" customWidth="1"/>
    <col min="5" max="5" width="12" bestFit="1" customWidth="1"/>
    <col min="6" max="6" width="13.6640625" bestFit="1" customWidth="1"/>
    <col min="7" max="7" width="14" bestFit="1" customWidth="1"/>
    <col min="8" max="8" width="20.6640625" bestFit="1" customWidth="1"/>
    <col min="9" max="9" width="11.1640625" bestFit="1" customWidth="1"/>
    <col min="10" max="10" width="3.83203125" bestFit="1" customWidth="1"/>
    <col min="11" max="11" width="8.1640625" bestFit="1" customWidth="1"/>
  </cols>
  <sheetData>
    <row r="1" spans="1:11">
      <c r="A1" s="12" t="s">
        <v>164</v>
      </c>
    </row>
    <row r="2" spans="1:11" s="1" customFormat="1">
      <c r="A2" s="10" t="s">
        <v>158</v>
      </c>
      <c r="B2" s="1" t="s">
        <v>159</v>
      </c>
      <c r="C2" s="1" t="s">
        <v>163</v>
      </c>
      <c r="D2" s="1" t="s">
        <v>160</v>
      </c>
      <c r="E2" s="2"/>
      <c r="F2" s="2"/>
      <c r="G2" s="2"/>
      <c r="H2" s="2"/>
      <c r="I2" s="2"/>
      <c r="J2" s="2"/>
      <c r="K2" s="2"/>
    </row>
    <row r="3" spans="1:11" s="1" customFormat="1">
      <c r="A3" s="11" t="s">
        <v>0</v>
      </c>
      <c r="B3" s="1" t="s">
        <v>1</v>
      </c>
      <c r="C3" s="1" t="s">
        <v>2</v>
      </c>
      <c r="D3" s="1" t="s">
        <v>3</v>
      </c>
      <c r="E3" s="2"/>
      <c r="F3" s="2"/>
      <c r="G3" s="2"/>
      <c r="H3" s="3"/>
      <c r="I3" s="4"/>
      <c r="J3" s="5"/>
      <c r="K3" s="3"/>
    </row>
    <row r="4" spans="1:11" s="1" customFormat="1">
      <c r="A4" s="11" t="s">
        <v>4</v>
      </c>
      <c r="B4" s="1" t="s">
        <v>5</v>
      </c>
      <c r="C4" s="1" t="s">
        <v>6</v>
      </c>
      <c r="D4" s="1" t="s">
        <v>7</v>
      </c>
      <c r="E4" s="2"/>
      <c r="F4" s="2"/>
      <c r="G4" s="2"/>
      <c r="H4" s="3"/>
      <c r="I4" s="2"/>
      <c r="J4" s="2"/>
      <c r="K4" s="2"/>
    </row>
    <row r="5" spans="1:11" s="1" customFormat="1">
      <c r="A5" s="10" t="s">
        <v>8</v>
      </c>
      <c r="B5" s="1" t="s">
        <v>9</v>
      </c>
      <c r="C5" s="1" t="s">
        <v>10</v>
      </c>
      <c r="D5" s="1" t="s">
        <v>11</v>
      </c>
      <c r="E5" s="2"/>
      <c r="F5" s="2"/>
      <c r="G5" s="2"/>
      <c r="H5" s="3"/>
      <c r="I5" s="4"/>
      <c r="J5" s="5"/>
      <c r="K5" s="3"/>
    </row>
    <row r="6" spans="1:11" s="1" customFormat="1">
      <c r="A6" s="10" t="s">
        <v>12</v>
      </c>
      <c r="B6" s="1" t="s">
        <v>13</v>
      </c>
      <c r="C6" s="1" t="s">
        <v>14</v>
      </c>
      <c r="D6" s="1" t="s">
        <v>15</v>
      </c>
      <c r="E6" s="2"/>
      <c r="F6" s="2"/>
      <c r="G6" s="2"/>
      <c r="H6" s="6"/>
      <c r="I6" s="2"/>
      <c r="J6" s="2"/>
      <c r="K6" s="2"/>
    </row>
    <row r="7" spans="1:11" s="1" customFormat="1">
      <c r="A7" s="11" t="s">
        <v>16</v>
      </c>
      <c r="B7" s="1" t="s">
        <v>17</v>
      </c>
      <c r="C7" s="1" t="s">
        <v>18</v>
      </c>
      <c r="D7" s="1" t="s">
        <v>19</v>
      </c>
      <c r="E7" s="2"/>
      <c r="F7" s="2"/>
      <c r="G7" s="2"/>
      <c r="H7" s="6"/>
      <c r="I7" s="2"/>
      <c r="J7" s="2"/>
      <c r="K7" s="2"/>
    </row>
    <row r="8" spans="1:11" s="1" customFormat="1">
      <c r="A8" s="10" t="s">
        <v>20</v>
      </c>
      <c r="B8" s="1" t="s">
        <v>21</v>
      </c>
      <c r="C8" s="1" t="s">
        <v>22</v>
      </c>
      <c r="D8" s="1" t="s">
        <v>23</v>
      </c>
      <c r="E8" s="2"/>
      <c r="F8" s="2"/>
      <c r="G8" s="2"/>
      <c r="H8" s="3"/>
      <c r="I8" s="2"/>
      <c r="J8" s="2"/>
      <c r="K8" s="2"/>
    </row>
    <row r="9" spans="1:11" s="1" customFormat="1">
      <c r="A9" s="10" t="s">
        <v>24</v>
      </c>
      <c r="B9" s="1" t="s">
        <v>25</v>
      </c>
      <c r="C9" s="1" t="s">
        <v>26</v>
      </c>
      <c r="D9" s="1" t="s">
        <v>27</v>
      </c>
      <c r="E9" s="2"/>
      <c r="F9" s="2"/>
      <c r="G9" s="2"/>
      <c r="H9" s="8"/>
      <c r="I9" s="2"/>
      <c r="J9" s="2"/>
      <c r="K9" s="2"/>
    </row>
    <row r="10" spans="1:11" s="1" customFormat="1">
      <c r="A10" s="10" t="s">
        <v>28</v>
      </c>
      <c r="B10" s="1" t="s">
        <v>29</v>
      </c>
      <c r="C10" s="1" t="s">
        <v>30</v>
      </c>
      <c r="D10" s="1" t="s">
        <v>31</v>
      </c>
      <c r="E10" s="2"/>
      <c r="F10" s="2"/>
      <c r="G10" s="2"/>
      <c r="H10" s="6"/>
      <c r="I10" s="4"/>
      <c r="J10" s="5"/>
      <c r="K10" s="6"/>
    </row>
    <row r="11" spans="1:11" s="1" customFormat="1">
      <c r="A11" s="10" t="s">
        <v>32</v>
      </c>
      <c r="B11" s="1" t="s">
        <v>33</v>
      </c>
      <c r="C11" s="1" t="s">
        <v>34</v>
      </c>
      <c r="D11" s="1" t="s">
        <v>35</v>
      </c>
      <c r="E11" s="2"/>
      <c r="F11" s="2"/>
      <c r="G11" s="2"/>
      <c r="H11" s="6"/>
      <c r="I11" s="2"/>
      <c r="J11" s="2"/>
      <c r="K11" s="2"/>
    </row>
    <row r="12" spans="1:11" s="1" customFormat="1">
      <c r="A12" s="10" t="s">
        <v>162</v>
      </c>
      <c r="B12" s="1" t="s">
        <v>36</v>
      </c>
      <c r="C12" s="1" t="s">
        <v>37</v>
      </c>
      <c r="D12" s="1" t="s">
        <v>38</v>
      </c>
      <c r="E12" s="2"/>
      <c r="F12" s="2"/>
      <c r="G12" s="2"/>
      <c r="H12" s="6"/>
      <c r="I12" s="2"/>
      <c r="J12" s="2"/>
      <c r="K12" s="2"/>
    </row>
    <row r="13" spans="1:11" s="1" customFormat="1">
      <c r="A13" s="10" t="s">
        <v>39</v>
      </c>
      <c r="B13" s="1" t="s">
        <v>40</v>
      </c>
      <c r="C13" s="1" t="s">
        <v>41</v>
      </c>
      <c r="D13" s="1" t="s">
        <v>42</v>
      </c>
      <c r="E13" s="2"/>
      <c r="F13" s="2"/>
      <c r="G13" s="2"/>
      <c r="H13" s="3"/>
      <c r="I13" s="4"/>
      <c r="J13" s="5"/>
      <c r="K13" s="3"/>
    </row>
    <row r="14" spans="1:11" s="1" customFormat="1">
      <c r="A14" s="10" t="s">
        <v>43</v>
      </c>
      <c r="B14" s="1" t="s">
        <v>44</v>
      </c>
      <c r="C14" s="1" t="s">
        <v>45</v>
      </c>
      <c r="D14" s="1" t="s">
        <v>46</v>
      </c>
      <c r="E14" s="2"/>
      <c r="F14" s="2"/>
      <c r="G14" s="2"/>
      <c r="H14" s="6"/>
      <c r="I14" s="2"/>
      <c r="J14" s="2"/>
      <c r="K14" s="2"/>
    </row>
    <row r="15" spans="1:11" s="1" customFormat="1">
      <c r="A15" s="10" t="s">
        <v>47</v>
      </c>
      <c r="B15" s="1" t="s">
        <v>48</v>
      </c>
      <c r="C15" s="1" t="s">
        <v>49</v>
      </c>
      <c r="D15" s="1" t="s">
        <v>50</v>
      </c>
      <c r="E15" s="2"/>
      <c r="F15" s="2"/>
      <c r="G15" s="2"/>
      <c r="H15" s="3"/>
      <c r="I15" s="2"/>
      <c r="J15" s="2"/>
      <c r="K15" s="2"/>
    </row>
    <row r="16" spans="1:11" s="1" customFormat="1">
      <c r="A16" s="10" t="s">
        <v>51</v>
      </c>
      <c r="B16" s="1" t="s">
        <v>52</v>
      </c>
      <c r="C16" s="1" t="s">
        <v>53</v>
      </c>
      <c r="D16" s="1" t="s">
        <v>54</v>
      </c>
      <c r="E16" s="2"/>
      <c r="F16" s="2"/>
      <c r="G16" s="2"/>
      <c r="H16" s="6"/>
      <c r="I16" s="2"/>
      <c r="J16" s="2"/>
      <c r="K16" s="2"/>
    </row>
    <row r="17" spans="1:15" s="1" customFormat="1">
      <c r="A17" s="10" t="s">
        <v>55</v>
      </c>
      <c r="B17" s="1" t="s">
        <v>56</v>
      </c>
      <c r="C17" s="1" t="s">
        <v>57</v>
      </c>
      <c r="D17" s="1" t="s">
        <v>58</v>
      </c>
      <c r="E17" s="2"/>
      <c r="F17" s="2"/>
      <c r="G17" s="2"/>
      <c r="H17" s="3"/>
      <c r="I17" s="2"/>
      <c r="J17" s="2"/>
      <c r="K17" s="2"/>
    </row>
    <row r="18" spans="1:15" s="1" customFormat="1">
      <c r="A18" s="10" t="s">
        <v>59</v>
      </c>
      <c r="B18" s="1" t="s">
        <v>60</v>
      </c>
      <c r="C18" s="1" t="s">
        <v>61</v>
      </c>
      <c r="D18" s="1" t="s">
        <v>62</v>
      </c>
      <c r="E18" s="2"/>
      <c r="F18" s="2"/>
      <c r="G18" s="2"/>
      <c r="H18" s="3"/>
      <c r="I18" s="2"/>
      <c r="J18" s="2"/>
      <c r="K18" s="2"/>
    </row>
    <row r="19" spans="1:15" s="1" customFormat="1">
      <c r="A19" s="10" t="s">
        <v>63</v>
      </c>
      <c r="B19" s="1" t="s">
        <v>64</v>
      </c>
      <c r="C19" s="1" t="s">
        <v>65</v>
      </c>
      <c r="D19" s="1" t="s">
        <v>66</v>
      </c>
      <c r="E19" s="2"/>
      <c r="F19" s="2"/>
      <c r="G19" s="2"/>
      <c r="H19" s="6"/>
      <c r="I19" s="2"/>
      <c r="J19" s="2"/>
      <c r="K19" s="2"/>
    </row>
    <row r="20" spans="1:15" s="1" customFormat="1">
      <c r="A20" s="10" t="s">
        <v>67</v>
      </c>
      <c r="B20" s="1" t="s">
        <v>68</v>
      </c>
      <c r="C20" s="1" t="s">
        <v>69</v>
      </c>
      <c r="D20" s="1" t="s">
        <v>70</v>
      </c>
      <c r="E20" s="2"/>
      <c r="F20" s="2"/>
      <c r="G20" s="2"/>
      <c r="H20" s="3"/>
      <c r="I20" s="2"/>
      <c r="J20" s="2"/>
      <c r="K20" s="2"/>
    </row>
    <row r="21" spans="1:15" s="1" customFormat="1">
      <c r="A21" s="10" t="s">
        <v>71</v>
      </c>
      <c r="B21" s="1" t="s">
        <v>72</v>
      </c>
      <c r="C21" s="1" t="s">
        <v>73</v>
      </c>
      <c r="D21" s="1" t="s">
        <v>74</v>
      </c>
      <c r="E21" s="2"/>
      <c r="F21" s="2"/>
      <c r="G21" s="2"/>
      <c r="H21" s="6"/>
      <c r="I21" s="4"/>
      <c r="J21" s="5"/>
      <c r="K21" s="6"/>
    </row>
    <row r="22" spans="1:15" s="1" customFormat="1">
      <c r="A22" s="10" t="s">
        <v>75</v>
      </c>
      <c r="B22" s="1" t="s">
        <v>76</v>
      </c>
      <c r="C22" s="1" t="s">
        <v>77</v>
      </c>
      <c r="D22" s="1" t="s">
        <v>78</v>
      </c>
      <c r="E22" s="2"/>
      <c r="F22" s="2"/>
      <c r="G22" s="2"/>
      <c r="H22" s="6"/>
      <c r="I22" s="2"/>
      <c r="J22" s="2"/>
      <c r="K22" s="2"/>
    </row>
    <row r="23" spans="1:15" s="7" customFormat="1">
      <c r="A23" s="10" t="s">
        <v>79</v>
      </c>
      <c r="B23" s="1" t="s">
        <v>80</v>
      </c>
      <c r="C23" s="1" t="s">
        <v>81</v>
      </c>
      <c r="D23" s="1" t="s">
        <v>82</v>
      </c>
      <c r="E23" s="2"/>
      <c r="F23" s="2"/>
      <c r="G23" s="2"/>
      <c r="H23" s="6"/>
      <c r="I23" s="4"/>
      <c r="J23" s="5"/>
      <c r="K23" s="6"/>
      <c r="L23" s="1"/>
      <c r="M23" s="1"/>
      <c r="O23" s="1"/>
    </row>
    <row r="24" spans="1:15" s="1" customFormat="1">
      <c r="A24" s="10" t="s">
        <v>83</v>
      </c>
      <c r="B24" s="1" t="s">
        <v>84</v>
      </c>
      <c r="C24" s="1" t="s">
        <v>85</v>
      </c>
      <c r="D24" s="1" t="s">
        <v>86</v>
      </c>
      <c r="E24" s="2"/>
      <c r="F24" s="2"/>
      <c r="G24" s="2"/>
      <c r="H24" s="6"/>
      <c r="I24" s="2"/>
      <c r="J24" s="2"/>
      <c r="K24" s="2"/>
    </row>
    <row r="25" spans="1:15" s="1" customFormat="1">
      <c r="A25" s="10" t="s">
        <v>87</v>
      </c>
      <c r="B25" s="1" t="s">
        <v>88</v>
      </c>
      <c r="C25" s="1" t="s">
        <v>89</v>
      </c>
      <c r="D25" s="1" t="s">
        <v>90</v>
      </c>
      <c r="E25" s="2"/>
      <c r="F25" s="2"/>
      <c r="G25" s="2"/>
      <c r="H25" s="6"/>
      <c r="I25" s="2"/>
      <c r="J25" s="2"/>
      <c r="K25" s="2"/>
    </row>
    <row r="26" spans="1:15" s="1" customFormat="1">
      <c r="A26" s="10" t="s">
        <v>91</v>
      </c>
      <c r="B26" s="1" t="s">
        <v>92</v>
      </c>
      <c r="C26" s="1" t="s">
        <v>93</v>
      </c>
      <c r="D26" s="1" t="s">
        <v>94</v>
      </c>
      <c r="E26" s="2"/>
      <c r="F26" s="2"/>
      <c r="G26" s="2"/>
      <c r="H26" s="6"/>
      <c r="I26" s="4"/>
      <c r="J26" s="5"/>
      <c r="K26" s="6"/>
    </row>
    <row r="27" spans="1:15" s="1" customFormat="1">
      <c r="A27" s="10" t="s">
        <v>95</v>
      </c>
      <c r="B27" s="1" t="s">
        <v>96</v>
      </c>
      <c r="C27" s="1" t="s">
        <v>97</v>
      </c>
      <c r="D27" s="1" t="s">
        <v>98</v>
      </c>
      <c r="E27" s="2"/>
      <c r="F27" s="2"/>
      <c r="G27" s="2"/>
      <c r="H27" s="6"/>
      <c r="I27" s="2"/>
      <c r="J27" s="2"/>
      <c r="K27" s="2"/>
    </row>
    <row r="28" spans="1:15" s="1" customFormat="1">
      <c r="A28" s="11" t="s">
        <v>99</v>
      </c>
      <c r="B28" s="7" t="s">
        <v>100</v>
      </c>
      <c r="C28" s="7" t="s">
        <v>101</v>
      </c>
      <c r="D28" s="7" t="s">
        <v>102</v>
      </c>
      <c r="E28" s="9"/>
      <c r="F28" s="2"/>
      <c r="G28" s="2"/>
      <c r="H28" s="8"/>
      <c r="I28" s="2"/>
      <c r="J28" s="2"/>
      <c r="K28" s="2"/>
      <c r="L28" s="7"/>
      <c r="M28" s="7"/>
    </row>
    <row r="29" spans="1:15" s="1" customFormat="1">
      <c r="A29" s="10" t="s">
        <v>103</v>
      </c>
      <c r="B29" s="1" t="s">
        <v>104</v>
      </c>
      <c r="C29" s="1" t="s">
        <v>105</v>
      </c>
      <c r="D29" s="1" t="s">
        <v>106</v>
      </c>
      <c r="E29" s="2"/>
      <c r="F29" s="2"/>
      <c r="G29" s="2"/>
      <c r="H29" s="6"/>
      <c r="I29" s="2"/>
      <c r="J29" s="2"/>
      <c r="K29" s="2"/>
    </row>
    <row r="30" spans="1:15" s="1" customFormat="1">
      <c r="A30" s="10" t="s">
        <v>107</v>
      </c>
      <c r="B30" s="1" t="s">
        <v>108</v>
      </c>
      <c r="C30" s="1" t="s">
        <v>109</v>
      </c>
      <c r="D30" s="1" t="s">
        <v>110</v>
      </c>
      <c r="E30" s="2"/>
      <c r="F30" s="2"/>
      <c r="G30" s="2"/>
      <c r="H30" s="6"/>
      <c r="I30" s="2"/>
      <c r="J30" s="2"/>
      <c r="K30" s="2"/>
    </row>
    <row r="31" spans="1:15" s="1" customFormat="1">
      <c r="A31" s="10" t="s">
        <v>111</v>
      </c>
      <c r="B31" s="1" t="s">
        <v>112</v>
      </c>
      <c r="C31" s="1" t="s">
        <v>113</v>
      </c>
      <c r="D31" s="1" t="s">
        <v>114</v>
      </c>
      <c r="E31" s="2"/>
      <c r="F31" s="2"/>
      <c r="G31" s="2"/>
      <c r="H31" s="3"/>
      <c r="I31" s="2"/>
      <c r="J31" s="2"/>
      <c r="K31" s="2"/>
    </row>
    <row r="32" spans="1:15" s="1" customFormat="1">
      <c r="A32" s="10" t="s">
        <v>115</v>
      </c>
      <c r="B32" s="1" t="s">
        <v>116</v>
      </c>
      <c r="C32" s="1" t="s">
        <v>117</v>
      </c>
      <c r="D32" s="1" t="s">
        <v>118</v>
      </c>
      <c r="E32" s="2"/>
      <c r="F32" s="2"/>
      <c r="G32" s="2"/>
      <c r="H32" s="3"/>
      <c r="I32" s="2"/>
      <c r="J32" s="2"/>
      <c r="K32" s="2"/>
    </row>
    <row r="33" spans="1:13" s="1" customFormat="1">
      <c r="A33" s="10" t="s">
        <v>119</v>
      </c>
      <c r="B33" s="1" t="s">
        <v>120</v>
      </c>
      <c r="C33" s="1" t="s">
        <v>121</v>
      </c>
      <c r="D33" s="1" t="s">
        <v>122</v>
      </c>
      <c r="E33" s="2"/>
      <c r="F33" s="2"/>
      <c r="G33" s="2"/>
      <c r="H33" s="3"/>
      <c r="I33" s="4"/>
      <c r="J33" s="5"/>
      <c r="K33" s="3"/>
    </row>
    <row r="34" spans="1:13" s="1" customFormat="1">
      <c r="A34" s="10" t="s">
        <v>123</v>
      </c>
      <c r="B34" s="1" t="s">
        <v>124</v>
      </c>
      <c r="C34" s="1" t="s">
        <v>125</v>
      </c>
      <c r="D34" s="1" t="s">
        <v>126</v>
      </c>
      <c r="E34" s="2"/>
      <c r="F34" s="2"/>
      <c r="G34" s="2"/>
      <c r="H34" s="3"/>
      <c r="I34" s="2"/>
      <c r="J34" s="2"/>
      <c r="K34" s="2"/>
    </row>
    <row r="35" spans="1:13" s="1" customFormat="1">
      <c r="A35" s="10" t="s">
        <v>127</v>
      </c>
      <c r="B35" s="1" t="s">
        <v>128</v>
      </c>
      <c r="C35" s="1" t="s">
        <v>129</v>
      </c>
      <c r="D35" s="1" t="s">
        <v>130</v>
      </c>
      <c r="E35" s="2"/>
      <c r="F35" s="2"/>
      <c r="G35" s="2"/>
      <c r="H35" s="6"/>
      <c r="I35" s="2"/>
      <c r="J35" s="2"/>
      <c r="K35" s="2"/>
    </row>
    <row r="36" spans="1:13" s="1" customFormat="1">
      <c r="A36" s="10" t="s">
        <v>134</v>
      </c>
      <c r="B36" s="1" t="s">
        <v>135</v>
      </c>
      <c r="C36" s="1" t="s">
        <v>136</v>
      </c>
      <c r="D36" s="1" t="s">
        <v>137</v>
      </c>
      <c r="E36" s="2"/>
      <c r="F36" s="2"/>
      <c r="G36" s="2"/>
      <c r="H36" s="6"/>
      <c r="I36" s="2"/>
      <c r="J36" s="2"/>
      <c r="K36" s="2"/>
    </row>
    <row r="37" spans="1:13" s="1" customFormat="1">
      <c r="A37" s="10" t="s">
        <v>161</v>
      </c>
      <c r="B37" s="1" t="s">
        <v>131</v>
      </c>
      <c r="C37" s="1" t="s">
        <v>132</v>
      </c>
      <c r="D37" s="1" t="s">
        <v>133</v>
      </c>
      <c r="E37" s="2"/>
      <c r="F37" s="2"/>
      <c r="G37" s="2"/>
      <c r="H37" s="6"/>
      <c r="I37" s="2"/>
      <c r="J37" s="2"/>
      <c r="K37" s="2"/>
    </row>
    <row r="38" spans="1:13" s="1" customFormat="1">
      <c r="A38" s="10" t="s">
        <v>138</v>
      </c>
      <c r="B38" s="1" t="s">
        <v>139</v>
      </c>
      <c r="C38" s="1" t="s">
        <v>140</v>
      </c>
      <c r="D38" s="1" t="s">
        <v>141</v>
      </c>
      <c r="E38" s="2"/>
      <c r="F38" s="2"/>
      <c r="G38" s="2"/>
      <c r="H38" s="3"/>
      <c r="I38" s="2"/>
      <c r="J38" s="2"/>
      <c r="K38" s="2"/>
    </row>
    <row r="39" spans="1:13" s="1" customFormat="1">
      <c r="A39" s="10" t="s">
        <v>142</v>
      </c>
      <c r="B39" s="1" t="s">
        <v>143</v>
      </c>
      <c r="C39" s="1" t="s">
        <v>144</v>
      </c>
      <c r="D39" s="1" t="s">
        <v>145</v>
      </c>
      <c r="E39" s="2"/>
      <c r="F39" s="2"/>
      <c r="G39" s="2"/>
      <c r="H39" s="6"/>
      <c r="I39" s="2"/>
      <c r="J39" s="2"/>
      <c r="K39" s="2"/>
    </row>
    <row r="40" spans="1:13" s="1" customFormat="1">
      <c r="A40" s="10" t="s">
        <v>146</v>
      </c>
      <c r="B40" s="1" t="s">
        <v>147</v>
      </c>
      <c r="C40" s="1" t="s">
        <v>148</v>
      </c>
      <c r="D40" s="1" t="s">
        <v>149</v>
      </c>
      <c r="E40" s="2"/>
      <c r="F40" s="2"/>
      <c r="G40" s="2"/>
      <c r="H40" s="6"/>
      <c r="I40" s="2"/>
      <c r="J40" s="2"/>
      <c r="K40" s="2"/>
    </row>
    <row r="41" spans="1:13" s="1" customFormat="1">
      <c r="A41" s="11" t="s">
        <v>150</v>
      </c>
      <c r="B41" s="7" t="s">
        <v>151</v>
      </c>
      <c r="C41" s="7" t="s">
        <v>152</v>
      </c>
      <c r="D41" s="7" t="s">
        <v>153</v>
      </c>
      <c r="E41" s="9"/>
      <c r="F41" s="2"/>
      <c r="G41" s="2"/>
      <c r="H41" s="8"/>
      <c r="I41" s="2"/>
      <c r="J41" s="2"/>
      <c r="K41" s="2"/>
      <c r="L41" s="7"/>
      <c r="M41" s="7"/>
    </row>
    <row r="42" spans="1:13" s="1" customFormat="1">
      <c r="A42" s="10" t="s">
        <v>154</v>
      </c>
      <c r="B42" s="1" t="s">
        <v>155</v>
      </c>
      <c r="C42" s="1" t="s">
        <v>156</v>
      </c>
      <c r="D42" s="1" t="s">
        <v>157</v>
      </c>
      <c r="E42" s="2"/>
      <c r="F42" s="2"/>
      <c r="G42" s="2"/>
      <c r="H42" s="6"/>
      <c r="I42" s="4"/>
      <c r="J42" s="5"/>
      <c r="K42" s="3"/>
    </row>
  </sheetData>
  <conditionalFormatting sqref="C42">
    <cfRule type="duplicateValues" dxfId="1" priority="2"/>
  </conditionalFormatting>
  <conditionalFormatting sqref="O3:O36">
    <cfRule type="duplicateValues" dxfId="0" priority="5"/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Rutgers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ert Pyne</dc:creator>
  <cp:lastModifiedBy>Robert Pyne</cp:lastModifiedBy>
  <dcterms:created xsi:type="dcterms:W3CDTF">2017-01-06T21:57:48Z</dcterms:created>
  <dcterms:modified xsi:type="dcterms:W3CDTF">2017-01-06T22:04:22Z</dcterms:modified>
</cp:coreProperties>
</file>